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D:\康为检验全基因组幽门全基因组测序论文\001全基因组测序论文MS和图表\正式图表与MS\"/>
    </mc:Choice>
  </mc:AlternateContent>
  <xr:revisionPtr revIDLastSave="0" documentId="13_ncr:1_{D0C4022F-B840-44D6-8901-FDBA1C4F4834}" xr6:coauthVersionLast="47" xr6:coauthVersionMax="47" xr10:uidLastSave="{00000000-0000-0000-0000-000000000000}"/>
  <bookViews>
    <workbookView xWindow="-110" yWindow="-110" windowWidth="34620" windowHeight="13900" xr2:uid="{00000000-000D-0000-FFFF-FFFF00000000}"/>
  </bookViews>
  <sheets>
    <sheet name="Sheet1" sheetId="6" r:id="rId1"/>
  </sheets>
  <calcPr calcId="162913"/>
</workbook>
</file>

<file path=xl/sharedStrings.xml><?xml version="1.0" encoding="utf-8"?>
<sst xmlns="http://schemas.openxmlformats.org/spreadsheetml/2006/main" count="289" uniqueCount="289">
  <si>
    <t>GCA_000401295.1</t>
  </si>
  <si>
    <t>GCA_001653375.1</t>
  </si>
  <si>
    <t>GCA_000262655.1</t>
  </si>
  <si>
    <t>GCA_000287735.1</t>
  </si>
  <si>
    <t>GCA_000287755.1</t>
  </si>
  <si>
    <t>GCA_000287775.1</t>
  </si>
  <si>
    <t>GCA_000287835.1</t>
  </si>
  <si>
    <t>GCA_000295995.2</t>
  </si>
  <si>
    <t>GCA_000296055.2</t>
  </si>
  <si>
    <t>GCA_000296135.2</t>
  </si>
  <si>
    <t>India7</t>
  </si>
  <si>
    <t>L7</t>
  </si>
  <si>
    <t>FD662</t>
  </si>
  <si>
    <t>NAK7</t>
  </si>
  <si>
    <t>Strain name</t>
  </si>
  <si>
    <t>F30</t>
  </si>
  <si>
    <t>F16</t>
  </si>
  <si>
    <t>CPY1124</t>
  </si>
  <si>
    <t>35A</t>
  </si>
  <si>
    <t>HLJHP193</t>
  </si>
  <si>
    <t>HLJHP253</t>
  </si>
  <si>
    <t>HLJHP256</t>
  </si>
  <si>
    <t>HLJHP271</t>
  </si>
  <si>
    <t>XZ274</t>
  </si>
  <si>
    <t>GCA_000296095.2</t>
    <phoneticPr fontId="3" type="noConversion"/>
  </si>
  <si>
    <t>GCA_000185185.1</t>
  </si>
  <si>
    <t>GCA_000011725.1</t>
  </si>
  <si>
    <t>GCA_000270025.1</t>
  </si>
  <si>
    <t>GCA_000270005.1</t>
  </si>
  <si>
    <t>GCA_000275225.2</t>
  </si>
  <si>
    <t>GCA_000178935.2</t>
  </si>
  <si>
    <t>GCA_000172935.1</t>
  </si>
  <si>
    <t>GCA_000023805.1</t>
  </si>
  <si>
    <t>GCA_000296015.2</t>
  </si>
  <si>
    <t>GCA_000444495.1</t>
  </si>
  <si>
    <t>GCA_000499345.2</t>
  </si>
  <si>
    <t>GCA_001939635.1</t>
  </si>
  <si>
    <t>GCA_001940035.1</t>
  </si>
  <si>
    <t>GCA_002831835.1</t>
  </si>
  <si>
    <t>GCA_006440345.1</t>
  </si>
  <si>
    <t>GCA_013623955.1</t>
  </si>
  <si>
    <t>GCA_013623975.1</t>
  </si>
  <si>
    <t>GCA_019673735.1</t>
  </si>
  <si>
    <t>GCA_024405915.1</t>
  </si>
  <si>
    <t>GCA_000296035.2</t>
  </si>
  <si>
    <t>GCA_000444175.1</t>
  </si>
  <si>
    <t>GCA_000444195.2</t>
  </si>
  <si>
    <t>GCA_000766035.1</t>
  </si>
  <si>
    <t>GCA_000817025.1</t>
  </si>
  <si>
    <t>GCA_001549715.1</t>
  </si>
  <si>
    <t>GCA_001549875.1</t>
  </si>
  <si>
    <t>GCA_001653395.1</t>
  </si>
  <si>
    <t>GCA_001901635.1</t>
  </si>
  <si>
    <t>GCA_001939315.1</t>
  </si>
  <si>
    <t>GCA_001939585.1</t>
  </si>
  <si>
    <t>GCA_002356595.1</t>
  </si>
  <si>
    <t>GCA_002357315.1</t>
  </si>
  <si>
    <t>GCA_002357335.1</t>
  </si>
  <si>
    <t>GCA_002357355.1</t>
  </si>
  <si>
    <t>GCA_003635765.1</t>
  </si>
  <si>
    <t>GCA_003635945.1</t>
  </si>
  <si>
    <t>GCA_003635975.1</t>
  </si>
  <si>
    <t>GCA_003636005.1</t>
  </si>
  <si>
    <t>GCA_003640585.1</t>
  </si>
  <si>
    <t>GCA_003855475.1</t>
  </si>
  <si>
    <t>GCA_003957395.1</t>
  </si>
  <si>
    <t>GCA_004013025.1</t>
  </si>
  <si>
    <t>GCA_006438425.1</t>
  </si>
  <si>
    <t>GCA_006438455.1</t>
  </si>
  <si>
    <t>SouthAfrica7</t>
  </si>
  <si>
    <t>GCA_000185245.1</t>
  </si>
  <si>
    <t>K26A1</t>
  </si>
  <si>
    <t>GCA_001653455.1</t>
  </si>
  <si>
    <t>SA233C</t>
  </si>
  <si>
    <t>GCA_000476615.1</t>
  </si>
  <si>
    <t>SA175A</t>
  </si>
  <si>
    <t>GCA_000476895.1</t>
  </si>
  <si>
    <t>SA144A</t>
  </si>
  <si>
    <t>GCA_000475715.1</t>
  </si>
  <si>
    <t>SA251C</t>
  </si>
  <si>
    <t>GCA_000476555.1</t>
  </si>
  <si>
    <t>SouthAfrica50</t>
  </si>
  <si>
    <t>GCA_000448525.1</t>
  </si>
  <si>
    <t>HP01234</t>
  </si>
  <si>
    <t>GCA_003638595.1</t>
  </si>
  <si>
    <t>HP07036</t>
  </si>
  <si>
    <t>GCA_003637875.1</t>
  </si>
  <si>
    <t>HP08074</t>
  </si>
  <si>
    <t>GCA_003637775.1</t>
  </si>
  <si>
    <t>HP11049</t>
  </si>
  <si>
    <t>HP13068</t>
  </si>
  <si>
    <t>GCA_003636985.1</t>
  </si>
  <si>
    <t>HP14039</t>
  </si>
  <si>
    <t>GCA_003636855.2</t>
  </si>
  <si>
    <t>HP15005</t>
  </si>
  <si>
    <t>GCA_003636165.1</t>
  </si>
  <si>
    <t>HP98123</t>
  </si>
  <si>
    <t>GCA_003636395.1</t>
  </si>
  <si>
    <t>HP98490</t>
  </si>
  <si>
    <t>HP99255</t>
  </si>
  <si>
    <t>SA226A</t>
  </si>
  <si>
    <t>GCA_000475655.1</t>
  </si>
  <si>
    <t>SA161C</t>
  </si>
  <si>
    <t>GCA_000475575.1</t>
  </si>
  <si>
    <t>SA170C</t>
  </si>
  <si>
    <t>GCA_000477155.1</t>
  </si>
  <si>
    <t>SA30C</t>
  </si>
  <si>
    <t>GCA_000476875.1</t>
  </si>
  <si>
    <t>SA168C</t>
  </si>
  <si>
    <t>GCA_000475755.1</t>
  </si>
  <si>
    <t>SA157A</t>
  </si>
  <si>
    <t>GCA_000475615.1</t>
  </si>
  <si>
    <t>SA46C</t>
  </si>
  <si>
    <t>GCA_000475875.1</t>
  </si>
  <si>
    <t>SA220C</t>
  </si>
  <si>
    <t>GCA_000476955.1</t>
  </si>
  <si>
    <t>SA252C</t>
  </si>
  <si>
    <t>GCA_000476495.1</t>
  </si>
  <si>
    <t>SA158C</t>
  </si>
  <si>
    <t>GCA_000476695.1</t>
  </si>
  <si>
    <t>SA35C</t>
  </si>
  <si>
    <t>GCA_000604265.1</t>
  </si>
  <si>
    <t>SA227C</t>
  </si>
  <si>
    <t>GCA_000604405.1</t>
  </si>
  <si>
    <t>GCA_000185205.1</t>
  </si>
  <si>
    <t>GAM119Bi</t>
  </si>
  <si>
    <t>GCA_000345105.2</t>
  </si>
  <si>
    <t>GCA_000345705.2</t>
  </si>
  <si>
    <t>GCA_003638045.1</t>
    <phoneticPr fontId="3" type="noConversion"/>
  </si>
  <si>
    <t>GCA_003636385.1</t>
    <phoneticPr fontId="3" type="noConversion"/>
  </si>
  <si>
    <t>GCA_003635705.1</t>
    <phoneticPr fontId="3" type="noConversion"/>
  </si>
  <si>
    <t>HE-C50</t>
  </si>
  <si>
    <t>GCA_003058825.1</t>
  </si>
  <si>
    <t>SW21C</t>
  </si>
  <si>
    <t>GCA_024411415.1</t>
  </si>
  <si>
    <t>SW7C</t>
  </si>
  <si>
    <t>GCA_024411395.1</t>
  </si>
  <si>
    <t>GCA_000008525.1</t>
  </si>
  <si>
    <t>HPAG1</t>
  </si>
  <si>
    <t>GCA_000013245.1</t>
  </si>
  <si>
    <t>GCA_003058805.1</t>
  </si>
  <si>
    <t>GCA_000359645.1</t>
  </si>
  <si>
    <t>GCA_000274005.2</t>
  </si>
  <si>
    <t>GCA_000274045.2</t>
  </si>
  <si>
    <t>GCA_024413955.1</t>
  </si>
  <si>
    <t>GCA_024411505.1</t>
  </si>
  <si>
    <t>GCA_024406045.1</t>
  </si>
  <si>
    <t>P12</t>
  </si>
  <si>
    <t>GCA_000021465.1</t>
  </si>
  <si>
    <t>G27</t>
  </si>
  <si>
    <t>GCA_000021165.1</t>
  </si>
  <si>
    <t>B40</t>
  </si>
  <si>
    <t>GCA_003059985.1</t>
  </si>
  <si>
    <t>B47</t>
  </si>
  <si>
    <t>GCA_003059425.1</t>
  </si>
  <si>
    <t>GC31-B</t>
  </si>
  <si>
    <t>GCA_003059965.1</t>
  </si>
  <si>
    <t>GC65-HL</t>
  </si>
  <si>
    <t>GCA_003059325.1</t>
  </si>
  <si>
    <t>GCA_003058845.1</t>
  </si>
  <si>
    <t>GCA_003637485.1</t>
  </si>
  <si>
    <t>GCA_034821745.1</t>
  </si>
  <si>
    <t>GCA_034827045.1</t>
  </si>
  <si>
    <t>GCA_000234645.4</t>
  </si>
  <si>
    <t>GCA_000259235.1</t>
  </si>
  <si>
    <t>GCA_000824885.1</t>
  </si>
  <si>
    <t>GCA_001433515.1</t>
  </si>
  <si>
    <t>GCA_003635595.1</t>
  </si>
  <si>
    <t>GCA_003636025.1</t>
  </si>
  <si>
    <t>GCA_003639195.1</t>
  </si>
  <si>
    <t>GCA_003639285.1</t>
  </si>
  <si>
    <t>GCA_004012315.1</t>
  </si>
  <si>
    <t>GCA_004012975.1</t>
  </si>
  <si>
    <t>GCA_013181605.1</t>
  </si>
  <si>
    <t>GCA_013427555.1</t>
  </si>
  <si>
    <t>GCA_013427735.1</t>
  </si>
  <si>
    <t>GCA_013427875.1</t>
  </si>
  <si>
    <t>GCA_013427975.1</t>
  </si>
  <si>
    <t>GCA_013428035.1</t>
  </si>
  <si>
    <t>GCA_013428235.1</t>
  </si>
  <si>
    <t>GCA_013428295.1</t>
  </si>
  <si>
    <t>GCA_013429015.1</t>
  </si>
  <si>
    <t>ausabrJ05</t>
  </si>
  <si>
    <t>GCA_001653435.1</t>
  </si>
  <si>
    <t>PNG84A</t>
  </si>
  <si>
    <t>GCA_001653475.1</t>
  </si>
  <si>
    <t>HP99440</t>
  </si>
  <si>
    <t>GCA_008304565.1</t>
  </si>
  <si>
    <t>HPAS23</t>
  </si>
  <si>
    <t>GCA_008304385.1</t>
  </si>
  <si>
    <t>HPJ023</t>
  </si>
  <si>
    <t>GCA_008304575.1</t>
  </si>
  <si>
    <t>HPJ071</t>
  </si>
  <si>
    <t>GCA_008304245.1</t>
  </si>
  <si>
    <t>HPJ148</t>
  </si>
  <si>
    <t>GCA_008304195.1</t>
  </si>
  <si>
    <t>HPJ156</t>
  </si>
  <si>
    <t>GCA_008304175.1</t>
  </si>
  <si>
    <t>GCA_008304225.1</t>
  </si>
  <si>
    <t>GCA_008304265.1</t>
  </si>
  <si>
    <t>GCA_000148895.1</t>
  </si>
  <si>
    <t xml:space="preserve"> genebank   ID</t>
    <phoneticPr fontId="3" type="noConversion"/>
  </si>
  <si>
    <t>Puno120</t>
  </si>
  <si>
    <t>Cuz20</t>
  </si>
  <si>
    <t>Shi112</t>
  </si>
  <si>
    <t>Shi169</t>
  </si>
  <si>
    <t>Shi417</t>
  </si>
  <si>
    <t>Sat464</t>
  </si>
  <si>
    <t>Shi470</t>
  </si>
  <si>
    <t>Gambia94/24</t>
  </si>
  <si>
    <t>B45</t>
  </si>
  <si>
    <t>HUP-B14</t>
  </si>
  <si>
    <t>Hp A-14</t>
  </si>
  <si>
    <t>Hp A-27</t>
  </si>
  <si>
    <t>FD506</t>
  </si>
  <si>
    <t>FD535</t>
  </si>
  <si>
    <t>FD568</t>
  </si>
  <si>
    <t>FD577</t>
  </si>
  <si>
    <t>GC26</t>
  </si>
  <si>
    <t>GAMchJs106B</t>
  </si>
  <si>
    <t>Hp A-11</t>
  </si>
  <si>
    <t>wls-5-3</t>
  </si>
  <si>
    <t>wls-5-12</t>
  </si>
  <si>
    <t>UM114</t>
  </si>
  <si>
    <t>E48</t>
  </si>
  <si>
    <t>Manado-1</t>
  </si>
  <si>
    <t>Hp238</t>
  </si>
  <si>
    <t>7C</t>
  </si>
  <si>
    <t>ML1</t>
  </si>
  <si>
    <t>ML3</t>
  </si>
  <si>
    <t>DU15</t>
  </si>
  <si>
    <t>132A</t>
  </si>
  <si>
    <t>HPJP26</t>
  </si>
  <si>
    <t>MKM5</t>
  </si>
  <si>
    <t>F28</t>
  </si>
  <si>
    <t>F38</t>
  </si>
  <si>
    <t>KH43</t>
  </si>
  <si>
    <t>HPJ013</t>
  </si>
  <si>
    <t>HP15067</t>
  </si>
  <si>
    <t>HP15032</t>
  </si>
  <si>
    <t>HP15031</t>
  </si>
  <si>
    <t>HP15027</t>
  </si>
  <si>
    <t>HP15022</t>
  </si>
  <si>
    <t>HP12073</t>
  </si>
  <si>
    <t>B319</t>
  </si>
  <si>
    <t>B547F</t>
  </si>
  <si>
    <t>GD63</t>
  </si>
  <si>
    <t>Hpbs1</t>
  </si>
  <si>
    <t>H-137</t>
  </si>
  <si>
    <t>ZH15</t>
  </si>
  <si>
    <t>ZH45</t>
  </si>
  <si>
    <t>ZH48</t>
  </si>
  <si>
    <t>KH0182</t>
  </si>
  <si>
    <t>KH0175</t>
  </si>
  <si>
    <t>KH0025</t>
  </si>
  <si>
    <t>HPJ207</t>
  </si>
  <si>
    <t>HPJ056</t>
  </si>
  <si>
    <t>oki439</t>
  </si>
  <si>
    <t>SZ3111A</t>
  </si>
  <si>
    <t>SZ3094A</t>
  </si>
  <si>
    <t>SZ3073</t>
  </si>
  <si>
    <t>SZ3063</t>
  </si>
  <si>
    <t>SZ3058</t>
  </si>
  <si>
    <t>SZ3038</t>
  </si>
  <si>
    <t>SZ3033A</t>
  </si>
  <si>
    <t>SZ2209</t>
  </si>
  <si>
    <t>S106A3</t>
  </si>
  <si>
    <t>GJ906</t>
  </si>
  <si>
    <t>NM107</t>
  </si>
  <si>
    <t>MS280</t>
  </si>
  <si>
    <t>HpGP-ZAF-009</t>
  </si>
  <si>
    <t>HpGP-ZAF-001</t>
  </si>
  <si>
    <t>H3016</t>
  </si>
  <si>
    <t>Puno135</t>
    <phoneticPr fontId="3" type="noConversion"/>
  </si>
  <si>
    <t>GCA_000224555.1</t>
  </si>
  <si>
    <t>GCA_000224535.1</t>
  </si>
  <si>
    <t>Aklavik117</t>
    <phoneticPr fontId="3" type="noConversion"/>
  </si>
  <si>
    <t>GCA_000315955.1</t>
  </si>
  <si>
    <t>v225d</t>
    <phoneticPr fontId="3" type="noConversion"/>
  </si>
  <si>
    <t>GCA_000093185.1</t>
  </si>
  <si>
    <t>GCA_000277385.1</t>
  </si>
  <si>
    <t>GCA_000277365.1</t>
  </si>
  <si>
    <t>GCA_000148915.1</t>
  </si>
  <si>
    <t>GCA_000020245.1</t>
    <phoneticPr fontId="3" type="noConversion"/>
  </si>
  <si>
    <t>GCA_000277405.1</t>
    <phoneticPr fontId="3" type="noConversion"/>
  </si>
  <si>
    <t>PeCan4</t>
  </si>
  <si>
    <t>GCA_000148875.1</t>
  </si>
  <si>
    <t>SZ3060</t>
  </si>
  <si>
    <t>GCA_01342800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indexed="8"/>
      <name val="Times New Roman"/>
      <family val="1"/>
    </font>
    <font>
      <sz val="11"/>
      <color theme="1"/>
      <name val="宋体"/>
      <family val="2"/>
      <charset val="128"/>
      <scheme val="minor"/>
    </font>
    <font>
      <sz val="1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/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/>
    </xf>
    <xf numFmtId="0" fontId="1" fillId="2" borderId="1" xfId="1" applyFont="1" applyFill="1" applyBorder="1" applyAlignment="1">
      <alignment horizontal="center"/>
    </xf>
    <xf numFmtId="0" fontId="1" fillId="2" borderId="0" xfId="0" applyFont="1" applyFill="1">
      <alignment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</cellXfs>
  <cellStyles count="2">
    <cellStyle name="Normal 4" xfId="1" xr:uid="{00000000-0005-0000-0000-000000000000}"/>
    <cellStyle name="常规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51"/>
  <sheetViews>
    <sheetView tabSelected="1" topLeftCell="A130" workbookViewId="0">
      <selection sqref="A1:B1"/>
    </sheetView>
  </sheetViews>
  <sheetFormatPr defaultRowHeight="14" x14ac:dyDescent="0.25"/>
  <cols>
    <col min="1" max="1" width="19.26953125" style="9" customWidth="1"/>
    <col min="2" max="2" width="24.1796875" style="9" customWidth="1"/>
    <col min="3" max="16384" width="8.7265625" style="1"/>
  </cols>
  <sheetData>
    <row r="1" spans="1:2" s="3" customFormat="1" x14ac:dyDescent="0.25">
      <c r="A1" s="10" t="s">
        <v>14</v>
      </c>
      <c r="B1" s="10" t="s">
        <v>201</v>
      </c>
    </row>
    <row r="2" spans="1:2" s="4" customFormat="1" x14ac:dyDescent="0.3">
      <c r="A2" s="2" t="s">
        <v>10</v>
      </c>
      <c r="B2" s="7" t="s">
        <v>25</v>
      </c>
    </row>
    <row r="3" spans="1:2" s="4" customFormat="1" x14ac:dyDescent="0.3">
      <c r="A3" s="2" t="s">
        <v>11</v>
      </c>
      <c r="B3" s="7" t="s">
        <v>1</v>
      </c>
    </row>
    <row r="4" spans="1:2" s="4" customFormat="1" x14ac:dyDescent="0.3">
      <c r="A4" s="2" t="s">
        <v>12</v>
      </c>
      <c r="B4" s="7" t="s">
        <v>24</v>
      </c>
    </row>
    <row r="5" spans="1:2" s="4" customFormat="1" x14ac:dyDescent="0.3">
      <c r="A5" s="2" t="s">
        <v>13</v>
      </c>
      <c r="B5" s="7" t="s">
        <v>0</v>
      </c>
    </row>
    <row r="6" spans="1:2" s="4" customFormat="1" x14ac:dyDescent="0.3">
      <c r="A6" s="2" t="s">
        <v>215</v>
      </c>
      <c r="B6" s="2" t="s">
        <v>33</v>
      </c>
    </row>
    <row r="7" spans="1:2" s="4" customFormat="1" x14ac:dyDescent="0.3">
      <c r="A7" s="2" t="s">
        <v>223</v>
      </c>
      <c r="B7" s="2" t="s">
        <v>34</v>
      </c>
    </row>
    <row r="8" spans="1:2" s="4" customFormat="1" x14ac:dyDescent="0.3">
      <c r="A8" s="2" t="s">
        <v>224</v>
      </c>
      <c r="B8" s="2" t="s">
        <v>35</v>
      </c>
    </row>
    <row r="9" spans="1:2" s="4" customFormat="1" x14ac:dyDescent="0.3">
      <c r="A9" s="2">
        <v>132</v>
      </c>
      <c r="B9" s="2" t="s">
        <v>36</v>
      </c>
    </row>
    <row r="10" spans="1:2" s="4" customFormat="1" x14ac:dyDescent="0.3">
      <c r="A10" s="2" t="s">
        <v>231</v>
      </c>
      <c r="B10" s="2" t="s">
        <v>37</v>
      </c>
    </row>
    <row r="11" spans="1:2" s="4" customFormat="1" x14ac:dyDescent="0.3">
      <c r="A11" s="2" t="s">
        <v>236</v>
      </c>
      <c r="B11" s="2" t="s">
        <v>38</v>
      </c>
    </row>
    <row r="12" spans="1:2" s="4" customFormat="1" x14ac:dyDescent="0.3">
      <c r="A12" s="2" t="s">
        <v>254</v>
      </c>
      <c r="B12" s="2" t="s">
        <v>39</v>
      </c>
    </row>
    <row r="13" spans="1:2" s="4" customFormat="1" x14ac:dyDescent="0.3">
      <c r="A13" s="2" t="s">
        <v>266</v>
      </c>
      <c r="B13" s="2" t="s">
        <v>40</v>
      </c>
    </row>
    <row r="14" spans="1:2" s="4" customFormat="1" x14ac:dyDescent="0.3">
      <c r="A14" s="2" t="s">
        <v>267</v>
      </c>
      <c r="B14" s="2" t="s">
        <v>41</v>
      </c>
    </row>
    <row r="15" spans="1:2" s="4" customFormat="1" x14ac:dyDescent="0.3">
      <c r="A15" s="2" t="s">
        <v>268</v>
      </c>
      <c r="B15" s="2" t="s">
        <v>42</v>
      </c>
    </row>
    <row r="16" spans="1:2" s="4" customFormat="1" x14ac:dyDescent="0.3">
      <c r="A16" s="2" t="s">
        <v>269</v>
      </c>
      <c r="B16" s="2" t="s">
        <v>43</v>
      </c>
    </row>
    <row r="17" spans="1:2" s="4" customFormat="1" x14ac:dyDescent="0.3">
      <c r="A17" s="2">
        <v>51</v>
      </c>
      <c r="B17" s="7" t="s">
        <v>26</v>
      </c>
    </row>
    <row r="18" spans="1:2" s="4" customFormat="1" x14ac:dyDescent="0.3">
      <c r="A18" s="2" t="s">
        <v>15</v>
      </c>
      <c r="B18" s="7" t="s">
        <v>27</v>
      </c>
    </row>
    <row r="19" spans="1:2" s="4" customFormat="1" x14ac:dyDescent="0.3">
      <c r="A19" s="2" t="s">
        <v>16</v>
      </c>
      <c r="B19" s="7" t="s">
        <v>28</v>
      </c>
    </row>
    <row r="20" spans="1:2" s="4" customFormat="1" x14ac:dyDescent="0.3">
      <c r="A20" s="2" t="s">
        <v>17</v>
      </c>
      <c r="B20" s="7" t="s">
        <v>29</v>
      </c>
    </row>
    <row r="21" spans="1:2" s="4" customFormat="1" x14ac:dyDescent="0.3">
      <c r="A21" s="2" t="s">
        <v>18</v>
      </c>
      <c r="B21" s="7" t="s">
        <v>30</v>
      </c>
    </row>
    <row r="22" spans="1:2" s="4" customFormat="1" x14ac:dyDescent="0.3">
      <c r="A22" s="2" t="s">
        <v>19</v>
      </c>
      <c r="B22" s="7" t="s">
        <v>6</v>
      </c>
    </row>
    <row r="23" spans="1:2" s="4" customFormat="1" x14ac:dyDescent="0.3">
      <c r="A23" s="2" t="s">
        <v>20</v>
      </c>
      <c r="B23" s="7" t="s">
        <v>5</v>
      </c>
    </row>
    <row r="24" spans="1:2" s="4" customFormat="1" x14ac:dyDescent="0.3">
      <c r="A24" s="2" t="s">
        <v>21</v>
      </c>
      <c r="B24" s="7" t="s">
        <v>3</v>
      </c>
    </row>
    <row r="25" spans="1:2" s="4" customFormat="1" x14ac:dyDescent="0.3">
      <c r="A25" s="2" t="s">
        <v>22</v>
      </c>
      <c r="B25" s="7" t="s">
        <v>4</v>
      </c>
    </row>
    <row r="26" spans="1:2" s="4" customFormat="1" x14ac:dyDescent="0.3">
      <c r="A26" s="2">
        <v>36069</v>
      </c>
      <c r="B26" s="7" t="s">
        <v>31</v>
      </c>
    </row>
    <row r="27" spans="1:2" s="4" customFormat="1" x14ac:dyDescent="0.3">
      <c r="A27" s="2">
        <v>52</v>
      </c>
      <c r="B27" s="7" t="s">
        <v>32</v>
      </c>
    </row>
    <row r="28" spans="1:2" s="4" customFormat="1" x14ac:dyDescent="0.3">
      <c r="A28" s="2" t="s">
        <v>23</v>
      </c>
      <c r="B28" s="7" t="s">
        <v>2</v>
      </c>
    </row>
    <row r="29" spans="1:2" x14ac:dyDescent="0.25">
      <c r="A29" s="2" t="s">
        <v>214</v>
      </c>
      <c r="B29" s="2" t="s">
        <v>7</v>
      </c>
    </row>
    <row r="30" spans="1:2" x14ac:dyDescent="0.25">
      <c r="A30" s="2" t="s">
        <v>216</v>
      </c>
      <c r="B30" s="2" t="s">
        <v>44</v>
      </c>
    </row>
    <row r="31" spans="1:2" x14ac:dyDescent="0.25">
      <c r="A31" s="2" t="s">
        <v>217</v>
      </c>
      <c r="B31" s="2" t="s">
        <v>8</v>
      </c>
    </row>
    <row r="32" spans="1:2" x14ac:dyDescent="0.25">
      <c r="A32" s="2" t="s">
        <v>218</v>
      </c>
      <c r="B32" s="2" t="s">
        <v>9</v>
      </c>
    </row>
    <row r="33" spans="1:2" x14ac:dyDescent="0.25">
      <c r="A33" s="2" t="s">
        <v>221</v>
      </c>
      <c r="B33" s="2" t="s">
        <v>45</v>
      </c>
    </row>
    <row r="34" spans="1:2" x14ac:dyDescent="0.25">
      <c r="A34" s="2" t="s">
        <v>222</v>
      </c>
      <c r="B34" s="2" t="s">
        <v>46</v>
      </c>
    </row>
    <row r="35" spans="1:2" x14ac:dyDescent="0.25">
      <c r="A35" s="2" t="s">
        <v>225</v>
      </c>
      <c r="B35" s="2" t="s">
        <v>47</v>
      </c>
    </row>
    <row r="36" spans="1:2" x14ac:dyDescent="0.25">
      <c r="A36" s="2" t="s">
        <v>226</v>
      </c>
      <c r="B36" s="2" t="s">
        <v>48</v>
      </c>
    </row>
    <row r="37" spans="1:2" x14ac:dyDescent="0.25">
      <c r="A37" s="2" t="s">
        <v>228</v>
      </c>
      <c r="B37" s="2" t="s">
        <v>49</v>
      </c>
    </row>
    <row r="38" spans="1:2" x14ac:dyDescent="0.25">
      <c r="A38" s="2" t="s">
        <v>229</v>
      </c>
      <c r="B38" s="2" t="s">
        <v>50</v>
      </c>
    </row>
    <row r="39" spans="1:2" x14ac:dyDescent="0.25">
      <c r="A39" s="2" t="s">
        <v>230</v>
      </c>
      <c r="B39" s="2" t="s">
        <v>51</v>
      </c>
    </row>
    <row r="40" spans="1:2" x14ac:dyDescent="0.25">
      <c r="A40" s="2">
        <v>241</v>
      </c>
      <c r="B40" s="2" t="s">
        <v>52</v>
      </c>
    </row>
    <row r="41" spans="1:2" x14ac:dyDescent="0.25">
      <c r="A41" s="2">
        <v>428</v>
      </c>
      <c r="B41" s="2" t="s">
        <v>53</v>
      </c>
    </row>
    <row r="42" spans="1:2" x14ac:dyDescent="0.25">
      <c r="A42" s="2">
        <v>178</v>
      </c>
      <c r="B42" s="2" t="s">
        <v>54</v>
      </c>
    </row>
    <row r="43" spans="1:2" x14ac:dyDescent="0.25">
      <c r="A43" s="2" t="s">
        <v>232</v>
      </c>
      <c r="B43" s="2" t="s">
        <v>55</v>
      </c>
    </row>
    <row r="44" spans="1:2" x14ac:dyDescent="0.25">
      <c r="A44" s="2" t="s">
        <v>233</v>
      </c>
      <c r="B44" s="2" t="s">
        <v>56</v>
      </c>
    </row>
    <row r="45" spans="1:2" x14ac:dyDescent="0.25">
      <c r="A45" s="2" t="s">
        <v>234</v>
      </c>
      <c r="B45" s="2" t="s">
        <v>57</v>
      </c>
    </row>
    <row r="46" spans="1:2" x14ac:dyDescent="0.25">
      <c r="A46" s="2" t="s">
        <v>235</v>
      </c>
      <c r="B46" s="2" t="s">
        <v>58</v>
      </c>
    </row>
    <row r="47" spans="1:2" x14ac:dyDescent="0.25">
      <c r="A47" s="2" t="s">
        <v>238</v>
      </c>
      <c r="B47" s="2" t="s">
        <v>59</v>
      </c>
    </row>
    <row r="48" spans="1:2" x14ac:dyDescent="0.25">
      <c r="A48" s="2" t="s">
        <v>239</v>
      </c>
      <c r="B48" s="2" t="s">
        <v>60</v>
      </c>
    </row>
    <row r="49" spans="1:2" x14ac:dyDescent="0.25">
      <c r="A49" s="2" t="s">
        <v>240</v>
      </c>
      <c r="B49" s="2" t="s">
        <v>61</v>
      </c>
    </row>
    <row r="50" spans="1:2" x14ac:dyDescent="0.25">
      <c r="A50" s="2" t="s">
        <v>241</v>
      </c>
      <c r="B50" s="2" t="s">
        <v>62</v>
      </c>
    </row>
    <row r="51" spans="1:2" x14ac:dyDescent="0.25">
      <c r="A51" s="2" t="s">
        <v>246</v>
      </c>
      <c r="B51" s="2" t="s">
        <v>63</v>
      </c>
    </row>
    <row r="52" spans="1:2" x14ac:dyDescent="0.25">
      <c r="A52" s="2" t="s">
        <v>247</v>
      </c>
      <c r="B52" s="2" t="s">
        <v>64</v>
      </c>
    </row>
    <row r="53" spans="1:2" x14ac:dyDescent="0.25">
      <c r="A53" s="2" t="s">
        <v>248</v>
      </c>
      <c r="B53" s="2" t="s">
        <v>65</v>
      </c>
    </row>
    <row r="54" spans="1:2" x14ac:dyDescent="0.25">
      <c r="A54" s="2" t="s">
        <v>251</v>
      </c>
      <c r="B54" s="2" t="s">
        <v>66</v>
      </c>
    </row>
    <row r="55" spans="1:2" x14ac:dyDescent="0.25">
      <c r="A55" s="2" t="s">
        <v>252</v>
      </c>
      <c r="B55" s="2" t="s">
        <v>67</v>
      </c>
    </row>
    <row r="56" spans="1:2" x14ac:dyDescent="0.25">
      <c r="A56" s="2" t="s">
        <v>253</v>
      </c>
      <c r="B56" s="2" t="s">
        <v>68</v>
      </c>
    </row>
    <row r="57" spans="1:2" x14ac:dyDescent="0.3">
      <c r="A57" s="2" t="s">
        <v>69</v>
      </c>
      <c r="B57" s="7" t="s">
        <v>70</v>
      </c>
    </row>
    <row r="58" spans="1:2" x14ac:dyDescent="0.3">
      <c r="A58" s="2" t="s">
        <v>71</v>
      </c>
      <c r="B58" s="7" t="s">
        <v>72</v>
      </c>
    </row>
    <row r="59" spans="1:2" x14ac:dyDescent="0.3">
      <c r="A59" s="2" t="s">
        <v>73</v>
      </c>
      <c r="B59" s="7" t="s">
        <v>74</v>
      </c>
    </row>
    <row r="60" spans="1:2" x14ac:dyDescent="0.3">
      <c r="A60" s="2" t="s">
        <v>75</v>
      </c>
      <c r="B60" s="7" t="s">
        <v>76</v>
      </c>
    </row>
    <row r="61" spans="1:2" x14ac:dyDescent="0.3">
      <c r="A61" s="2" t="s">
        <v>77</v>
      </c>
      <c r="B61" s="7" t="s">
        <v>78</v>
      </c>
    </row>
    <row r="62" spans="1:2" x14ac:dyDescent="0.3">
      <c r="A62" s="2" t="s">
        <v>79</v>
      </c>
      <c r="B62" s="7" t="s">
        <v>80</v>
      </c>
    </row>
    <row r="63" spans="1:2" x14ac:dyDescent="0.3">
      <c r="A63" s="2" t="s">
        <v>81</v>
      </c>
      <c r="B63" s="7" t="s">
        <v>82</v>
      </c>
    </row>
    <row r="64" spans="1:2" x14ac:dyDescent="0.25">
      <c r="A64" s="2" t="s">
        <v>271</v>
      </c>
      <c r="B64" s="8" t="s">
        <v>162</v>
      </c>
    </row>
    <row r="65" spans="1:2" x14ac:dyDescent="0.25">
      <c r="A65" s="2" t="s">
        <v>243</v>
      </c>
      <c r="B65" s="8" t="s">
        <v>160</v>
      </c>
    </row>
    <row r="66" spans="1:2" x14ac:dyDescent="0.25">
      <c r="A66" s="2" t="s">
        <v>270</v>
      </c>
      <c r="B66" s="8" t="s">
        <v>161</v>
      </c>
    </row>
    <row r="67" spans="1:2" x14ac:dyDescent="0.3">
      <c r="A67" s="2" t="s">
        <v>83</v>
      </c>
      <c r="B67" s="7" t="s">
        <v>84</v>
      </c>
    </row>
    <row r="68" spans="1:2" x14ac:dyDescent="0.3">
      <c r="A68" s="2" t="s">
        <v>85</v>
      </c>
      <c r="B68" s="7" t="s">
        <v>86</v>
      </c>
    </row>
    <row r="69" spans="1:2" x14ac:dyDescent="0.3">
      <c r="A69" s="2" t="s">
        <v>87</v>
      </c>
      <c r="B69" s="7" t="s">
        <v>88</v>
      </c>
    </row>
    <row r="70" spans="1:2" x14ac:dyDescent="0.3">
      <c r="A70" s="2" t="s">
        <v>89</v>
      </c>
      <c r="B70" s="7" t="s">
        <v>128</v>
      </c>
    </row>
    <row r="71" spans="1:2" x14ac:dyDescent="0.3">
      <c r="A71" s="2" t="s">
        <v>90</v>
      </c>
      <c r="B71" s="7" t="s">
        <v>91</v>
      </c>
    </row>
    <row r="72" spans="1:2" x14ac:dyDescent="0.3">
      <c r="A72" s="2" t="s">
        <v>92</v>
      </c>
      <c r="B72" s="7" t="s">
        <v>93</v>
      </c>
    </row>
    <row r="73" spans="1:2" x14ac:dyDescent="0.3">
      <c r="A73" s="2" t="s">
        <v>94</v>
      </c>
      <c r="B73" s="7" t="s">
        <v>95</v>
      </c>
    </row>
    <row r="74" spans="1:2" x14ac:dyDescent="0.3">
      <c r="A74" s="2" t="s">
        <v>96</v>
      </c>
      <c r="B74" s="7" t="s">
        <v>97</v>
      </c>
    </row>
    <row r="75" spans="1:2" x14ac:dyDescent="0.3">
      <c r="A75" s="2" t="s">
        <v>98</v>
      </c>
      <c r="B75" s="7" t="s">
        <v>129</v>
      </c>
    </row>
    <row r="76" spans="1:2" x14ac:dyDescent="0.3">
      <c r="A76" s="2" t="s">
        <v>99</v>
      </c>
      <c r="B76" s="7" t="s">
        <v>130</v>
      </c>
    </row>
    <row r="77" spans="1:2" x14ac:dyDescent="0.3">
      <c r="A77" s="2" t="s">
        <v>100</v>
      </c>
      <c r="B77" s="7" t="s">
        <v>101</v>
      </c>
    </row>
    <row r="78" spans="1:2" x14ac:dyDescent="0.3">
      <c r="A78" s="2" t="s">
        <v>102</v>
      </c>
      <c r="B78" s="7" t="s">
        <v>103</v>
      </c>
    </row>
    <row r="79" spans="1:2" x14ac:dyDescent="0.3">
      <c r="A79" s="2" t="s">
        <v>104</v>
      </c>
      <c r="B79" s="7" t="s">
        <v>105</v>
      </c>
    </row>
    <row r="80" spans="1:2" x14ac:dyDescent="0.3">
      <c r="A80" s="2" t="s">
        <v>106</v>
      </c>
      <c r="B80" s="7" t="s">
        <v>107</v>
      </c>
    </row>
    <row r="81" spans="1:2" x14ac:dyDescent="0.3">
      <c r="A81" s="2" t="s">
        <v>108</v>
      </c>
      <c r="B81" s="7" t="s">
        <v>109</v>
      </c>
    </row>
    <row r="82" spans="1:2" x14ac:dyDescent="0.3">
      <c r="A82" s="2" t="s">
        <v>110</v>
      </c>
      <c r="B82" s="7" t="s">
        <v>111</v>
      </c>
    </row>
    <row r="83" spans="1:2" x14ac:dyDescent="0.3">
      <c r="A83" s="2" t="s">
        <v>112</v>
      </c>
      <c r="B83" s="7" t="s">
        <v>113</v>
      </c>
    </row>
    <row r="84" spans="1:2" x14ac:dyDescent="0.3">
      <c r="A84" s="2" t="s">
        <v>114</v>
      </c>
      <c r="B84" s="7" t="s">
        <v>115</v>
      </c>
    </row>
    <row r="85" spans="1:2" x14ac:dyDescent="0.3">
      <c r="A85" s="2" t="s">
        <v>116</v>
      </c>
      <c r="B85" s="7" t="s">
        <v>117</v>
      </c>
    </row>
    <row r="86" spans="1:2" x14ac:dyDescent="0.3">
      <c r="A86" s="2" t="s">
        <v>118</v>
      </c>
      <c r="B86" s="7" t="s">
        <v>119</v>
      </c>
    </row>
    <row r="87" spans="1:2" x14ac:dyDescent="0.3">
      <c r="A87" s="2" t="s">
        <v>120</v>
      </c>
      <c r="B87" s="7" t="s">
        <v>121</v>
      </c>
    </row>
    <row r="88" spans="1:2" x14ac:dyDescent="0.3">
      <c r="A88" s="2" t="s">
        <v>122</v>
      </c>
      <c r="B88" s="7" t="s">
        <v>123</v>
      </c>
    </row>
    <row r="89" spans="1:2" x14ac:dyDescent="0.3">
      <c r="A89" s="2" t="s">
        <v>209</v>
      </c>
      <c r="B89" s="7" t="s">
        <v>124</v>
      </c>
    </row>
    <row r="90" spans="1:2" x14ac:dyDescent="0.3">
      <c r="A90" s="2" t="s">
        <v>125</v>
      </c>
      <c r="B90" s="7" t="s">
        <v>126</v>
      </c>
    </row>
    <row r="91" spans="1:2" x14ac:dyDescent="0.3">
      <c r="A91" s="2" t="s">
        <v>219</v>
      </c>
      <c r="B91" s="7" t="s">
        <v>127</v>
      </c>
    </row>
    <row r="92" spans="1:2" x14ac:dyDescent="0.3">
      <c r="A92" s="2" t="s">
        <v>131</v>
      </c>
      <c r="B92" s="7" t="s">
        <v>132</v>
      </c>
    </row>
    <row r="93" spans="1:2" x14ac:dyDescent="0.3">
      <c r="A93" s="2" t="s">
        <v>133</v>
      </c>
      <c r="B93" s="7" t="s">
        <v>134</v>
      </c>
    </row>
    <row r="94" spans="1:2" x14ac:dyDescent="0.3">
      <c r="A94" s="2" t="s">
        <v>135</v>
      </c>
      <c r="B94" s="7" t="s">
        <v>136</v>
      </c>
    </row>
    <row r="95" spans="1:2" x14ac:dyDescent="0.3">
      <c r="A95" s="2">
        <v>26695</v>
      </c>
      <c r="B95" s="7" t="s">
        <v>137</v>
      </c>
    </row>
    <row r="96" spans="1:2" x14ac:dyDescent="0.3">
      <c r="A96" s="2" t="s">
        <v>138</v>
      </c>
      <c r="B96" s="7" t="s">
        <v>139</v>
      </c>
    </row>
    <row r="97" spans="1:2" x14ac:dyDescent="0.3">
      <c r="A97" s="2">
        <v>448</v>
      </c>
      <c r="B97" s="7" t="s">
        <v>140</v>
      </c>
    </row>
    <row r="98" spans="1:2" x14ac:dyDescent="0.3">
      <c r="A98" s="2" t="s">
        <v>220</v>
      </c>
      <c r="B98" s="7" t="s">
        <v>141</v>
      </c>
    </row>
    <row r="99" spans="1:2" x14ac:dyDescent="0.3">
      <c r="A99" s="2" t="s">
        <v>212</v>
      </c>
      <c r="B99" s="7" t="s">
        <v>142</v>
      </c>
    </row>
    <row r="100" spans="1:2" x14ac:dyDescent="0.3">
      <c r="A100" s="2" t="s">
        <v>213</v>
      </c>
      <c r="B100" s="7" t="s">
        <v>143</v>
      </c>
    </row>
    <row r="101" spans="1:2" x14ac:dyDescent="0.3">
      <c r="A101" s="2">
        <v>29009</v>
      </c>
      <c r="B101" s="7" t="s">
        <v>144</v>
      </c>
    </row>
    <row r="102" spans="1:2" x14ac:dyDescent="0.3">
      <c r="A102" s="2">
        <v>31181</v>
      </c>
      <c r="B102" s="7" t="s">
        <v>145</v>
      </c>
    </row>
    <row r="103" spans="1:2" x14ac:dyDescent="0.3">
      <c r="A103" s="2">
        <v>33375</v>
      </c>
      <c r="B103" s="7" t="s">
        <v>146</v>
      </c>
    </row>
    <row r="104" spans="1:2" x14ac:dyDescent="0.3">
      <c r="A104" s="2" t="s">
        <v>147</v>
      </c>
      <c r="B104" s="7" t="s">
        <v>148</v>
      </c>
    </row>
    <row r="105" spans="1:2" x14ac:dyDescent="0.3">
      <c r="A105" s="2" t="s">
        <v>149</v>
      </c>
      <c r="B105" s="7" t="s">
        <v>150</v>
      </c>
    </row>
    <row r="106" spans="1:2" x14ac:dyDescent="0.3">
      <c r="A106" s="2" t="s">
        <v>151</v>
      </c>
      <c r="B106" s="7" t="s">
        <v>152</v>
      </c>
    </row>
    <row r="107" spans="1:2" x14ac:dyDescent="0.3">
      <c r="A107" s="2" t="s">
        <v>153</v>
      </c>
      <c r="B107" s="7" t="s">
        <v>154</v>
      </c>
    </row>
    <row r="108" spans="1:2" x14ac:dyDescent="0.3">
      <c r="A108" s="2" t="s">
        <v>155</v>
      </c>
      <c r="B108" s="7" t="s">
        <v>156</v>
      </c>
    </row>
    <row r="109" spans="1:2" x14ac:dyDescent="0.3">
      <c r="A109" s="2" t="s">
        <v>157</v>
      </c>
      <c r="B109" s="7" t="s">
        <v>158</v>
      </c>
    </row>
    <row r="110" spans="1:2" x14ac:dyDescent="0.3">
      <c r="A110" s="2">
        <v>30950</v>
      </c>
      <c r="B110" s="7" t="s">
        <v>159</v>
      </c>
    </row>
    <row r="111" spans="1:2" x14ac:dyDescent="0.25">
      <c r="A111" s="2" t="s">
        <v>285</v>
      </c>
      <c r="B111" s="2" t="s">
        <v>286</v>
      </c>
    </row>
    <row r="112" spans="1:2" x14ac:dyDescent="0.25">
      <c r="A112" s="2" t="s">
        <v>210</v>
      </c>
      <c r="B112" s="2" t="s">
        <v>163</v>
      </c>
    </row>
    <row r="113" spans="1:2" x14ac:dyDescent="0.25">
      <c r="A113" s="2" t="s">
        <v>211</v>
      </c>
      <c r="B113" s="2" t="s">
        <v>164</v>
      </c>
    </row>
    <row r="114" spans="1:2" x14ac:dyDescent="0.25">
      <c r="A114" s="2" t="s">
        <v>272</v>
      </c>
      <c r="B114" s="2" t="s">
        <v>165</v>
      </c>
    </row>
    <row r="115" spans="1:2" x14ac:dyDescent="0.25">
      <c r="A115" s="2" t="s">
        <v>227</v>
      </c>
      <c r="B115" s="2" t="s">
        <v>166</v>
      </c>
    </row>
    <row r="116" spans="1:2" x14ac:dyDescent="0.25">
      <c r="A116" s="2" t="s">
        <v>237</v>
      </c>
      <c r="B116" s="2" t="s">
        <v>167</v>
      </c>
    </row>
    <row r="117" spans="1:2" x14ac:dyDescent="0.25">
      <c r="A117" s="2" t="s">
        <v>242</v>
      </c>
      <c r="B117" s="2" t="s">
        <v>168</v>
      </c>
    </row>
    <row r="118" spans="1:2" x14ac:dyDescent="0.25">
      <c r="A118" s="2" t="s">
        <v>244</v>
      </c>
      <c r="B118" s="2" t="s">
        <v>169</v>
      </c>
    </row>
    <row r="119" spans="1:2" x14ac:dyDescent="0.25">
      <c r="A119" s="2" t="s">
        <v>245</v>
      </c>
      <c r="B119" s="2" t="s">
        <v>170</v>
      </c>
    </row>
    <row r="120" spans="1:2" x14ac:dyDescent="0.25">
      <c r="A120" s="2" t="s">
        <v>249</v>
      </c>
      <c r="B120" s="2" t="s">
        <v>171</v>
      </c>
    </row>
    <row r="121" spans="1:2" x14ac:dyDescent="0.25">
      <c r="A121" s="2" t="s">
        <v>250</v>
      </c>
      <c r="B121" s="2" t="s">
        <v>172</v>
      </c>
    </row>
    <row r="122" spans="1:2" x14ac:dyDescent="0.25">
      <c r="A122" s="2" t="s">
        <v>257</v>
      </c>
      <c r="B122" s="2" t="s">
        <v>173</v>
      </c>
    </row>
    <row r="123" spans="1:2" x14ac:dyDescent="0.25">
      <c r="A123" s="2" t="s">
        <v>258</v>
      </c>
      <c r="B123" s="2" t="s">
        <v>174</v>
      </c>
    </row>
    <row r="124" spans="1:2" x14ac:dyDescent="0.25">
      <c r="A124" s="2" t="s">
        <v>259</v>
      </c>
      <c r="B124" s="2" t="s">
        <v>175</v>
      </c>
    </row>
    <row r="125" spans="1:2" x14ac:dyDescent="0.25">
      <c r="A125" s="2" t="s">
        <v>260</v>
      </c>
      <c r="B125" s="2" t="s">
        <v>176</v>
      </c>
    </row>
    <row r="126" spans="1:2" x14ac:dyDescent="0.25">
      <c r="A126" s="2" t="s">
        <v>261</v>
      </c>
      <c r="B126" s="2" t="s">
        <v>177</v>
      </c>
    </row>
    <row r="127" spans="1:2" x14ac:dyDescent="0.25">
      <c r="A127" s="2" t="s">
        <v>287</v>
      </c>
      <c r="B127" s="2" t="s">
        <v>288</v>
      </c>
    </row>
    <row r="128" spans="1:2" x14ac:dyDescent="0.25">
      <c r="A128" s="2" t="s">
        <v>262</v>
      </c>
      <c r="B128" s="2" t="s">
        <v>178</v>
      </c>
    </row>
    <row r="129" spans="1:2" x14ac:dyDescent="0.25">
      <c r="A129" s="2" t="s">
        <v>263</v>
      </c>
      <c r="B129" s="2" t="s">
        <v>179</v>
      </c>
    </row>
    <row r="130" spans="1:2" x14ac:dyDescent="0.25">
      <c r="A130" s="2" t="s">
        <v>264</v>
      </c>
      <c r="B130" s="2" t="s">
        <v>180</v>
      </c>
    </row>
    <row r="131" spans="1:2" x14ac:dyDescent="0.25">
      <c r="A131" s="2" t="s">
        <v>265</v>
      </c>
      <c r="B131" s="2" t="s">
        <v>181</v>
      </c>
    </row>
    <row r="132" spans="1:2" x14ac:dyDescent="0.3">
      <c r="A132" s="2" t="s">
        <v>182</v>
      </c>
      <c r="B132" s="7" t="s">
        <v>183</v>
      </c>
    </row>
    <row r="133" spans="1:2" x14ac:dyDescent="0.3">
      <c r="A133" s="2" t="s">
        <v>184</v>
      </c>
      <c r="B133" s="7" t="s">
        <v>185</v>
      </c>
    </row>
    <row r="134" spans="1:2" x14ac:dyDescent="0.3">
      <c r="A134" s="2" t="s">
        <v>186</v>
      </c>
      <c r="B134" s="7" t="s">
        <v>187</v>
      </c>
    </row>
    <row r="135" spans="1:2" x14ac:dyDescent="0.3">
      <c r="A135" s="2" t="s">
        <v>188</v>
      </c>
      <c r="B135" s="7" t="s">
        <v>189</v>
      </c>
    </row>
    <row r="136" spans="1:2" x14ac:dyDescent="0.3">
      <c r="A136" s="2" t="s">
        <v>190</v>
      </c>
      <c r="B136" s="7" t="s">
        <v>191</v>
      </c>
    </row>
    <row r="137" spans="1:2" x14ac:dyDescent="0.3">
      <c r="A137" s="2" t="s">
        <v>192</v>
      </c>
      <c r="B137" s="7" t="s">
        <v>193</v>
      </c>
    </row>
    <row r="138" spans="1:2" x14ac:dyDescent="0.3">
      <c r="A138" s="2" t="s">
        <v>194</v>
      </c>
      <c r="B138" s="7" t="s">
        <v>195</v>
      </c>
    </row>
    <row r="139" spans="1:2" x14ac:dyDescent="0.3">
      <c r="A139" s="2" t="s">
        <v>196</v>
      </c>
      <c r="B139" s="7" t="s">
        <v>197</v>
      </c>
    </row>
    <row r="140" spans="1:2" x14ac:dyDescent="0.25">
      <c r="A140" s="2" t="s">
        <v>255</v>
      </c>
      <c r="B140" s="2" t="s">
        <v>198</v>
      </c>
    </row>
    <row r="141" spans="1:2" x14ac:dyDescent="0.25">
      <c r="A141" s="2" t="s">
        <v>256</v>
      </c>
      <c r="B141" s="2" t="s">
        <v>199</v>
      </c>
    </row>
    <row r="142" spans="1:2" s="6" customFormat="1" x14ac:dyDescent="0.3">
      <c r="A142" s="5" t="s">
        <v>273</v>
      </c>
      <c r="B142" s="2" t="s">
        <v>274</v>
      </c>
    </row>
    <row r="143" spans="1:2" s="6" customFormat="1" x14ac:dyDescent="0.3">
      <c r="A143" s="5" t="s">
        <v>202</v>
      </c>
      <c r="B143" s="2" t="s">
        <v>275</v>
      </c>
    </row>
    <row r="144" spans="1:2" s="6" customFormat="1" x14ac:dyDescent="0.3">
      <c r="A144" s="5" t="s">
        <v>276</v>
      </c>
      <c r="B144" s="2" t="s">
        <v>277</v>
      </c>
    </row>
    <row r="145" spans="1:2" s="6" customFormat="1" x14ac:dyDescent="0.3">
      <c r="A145" s="5" t="s">
        <v>278</v>
      </c>
      <c r="B145" s="2" t="s">
        <v>279</v>
      </c>
    </row>
    <row r="146" spans="1:2" s="6" customFormat="1" x14ac:dyDescent="0.3">
      <c r="A146" s="5" t="s">
        <v>203</v>
      </c>
      <c r="B146" s="2" t="s">
        <v>200</v>
      </c>
    </row>
    <row r="147" spans="1:2" s="6" customFormat="1" x14ac:dyDescent="0.3">
      <c r="A147" s="5" t="s">
        <v>204</v>
      </c>
      <c r="B147" s="2" t="s">
        <v>284</v>
      </c>
    </row>
    <row r="148" spans="1:2" s="6" customFormat="1" x14ac:dyDescent="0.3">
      <c r="A148" s="5" t="s">
        <v>205</v>
      </c>
      <c r="B148" s="2" t="s">
        <v>280</v>
      </c>
    </row>
    <row r="149" spans="1:2" s="6" customFormat="1" x14ac:dyDescent="0.3">
      <c r="A149" s="5" t="s">
        <v>206</v>
      </c>
      <c r="B149" s="2" t="s">
        <v>281</v>
      </c>
    </row>
    <row r="150" spans="1:2" s="6" customFormat="1" x14ac:dyDescent="0.3">
      <c r="A150" s="5" t="s">
        <v>207</v>
      </c>
      <c r="B150" s="2" t="s">
        <v>282</v>
      </c>
    </row>
    <row r="151" spans="1:2" s="6" customFormat="1" x14ac:dyDescent="0.3">
      <c r="A151" s="5" t="s">
        <v>208</v>
      </c>
      <c r="B151" s="2" t="s">
        <v>283</v>
      </c>
    </row>
  </sheetData>
  <phoneticPr fontId="7" type="noConversion"/>
  <conditionalFormatting sqref="A2:A91 A132:A141">
    <cfRule type="duplicateValues" dxfId="23" priority="1295"/>
    <cfRule type="duplicateValues" dxfId="22" priority="1296"/>
    <cfRule type="duplicateValues" dxfId="21" priority="1299"/>
  </conditionalFormatting>
  <conditionalFormatting sqref="A92:A131">
    <cfRule type="duplicateValues" dxfId="20" priority="14"/>
    <cfRule type="duplicateValues" dxfId="19" priority="15"/>
    <cfRule type="duplicateValues" dxfId="18" priority="16"/>
  </conditionalFormatting>
  <conditionalFormatting sqref="A142:A151">
    <cfRule type="duplicateValues" dxfId="17" priority="50"/>
  </conditionalFormatting>
  <conditionalFormatting sqref="A142:A1048576 A1">
    <cfRule type="duplicateValues" dxfId="16" priority="51"/>
  </conditionalFormatting>
  <conditionalFormatting sqref="B92:B131">
    <cfRule type="duplicateValues" dxfId="15" priority="7"/>
    <cfRule type="duplicateValues" dxfId="14" priority="8"/>
    <cfRule type="duplicateValues" dxfId="13" priority="9"/>
  </conditionalFormatting>
  <conditionalFormatting sqref="B111:B131">
    <cfRule type="duplicateValues" dxfId="12" priority="10"/>
    <cfRule type="duplicateValues" dxfId="11" priority="11"/>
    <cfRule type="duplicateValues" dxfId="10" priority="12"/>
    <cfRule type="duplicateValues" dxfId="9" priority="13"/>
  </conditionalFormatting>
  <conditionalFormatting sqref="B142:B151">
    <cfRule type="duplicateValues" dxfId="8" priority="18"/>
    <cfRule type="duplicateValues" dxfId="7" priority="19"/>
  </conditionalFormatting>
  <conditionalFormatting sqref="B152:B1048576 B2:B91 B132:B141">
    <cfRule type="duplicateValues" dxfId="6" priority="39"/>
  </conditionalFormatting>
  <conditionalFormatting sqref="B152:B1048576 B2:B91 B140:B141">
    <cfRule type="duplicateValues" dxfId="5" priority="40"/>
  </conditionalFormatting>
  <conditionalFormatting sqref="B152:B1048576 B67:B91 B140:B141 B2:B63">
    <cfRule type="duplicateValues" dxfId="4" priority="41"/>
  </conditionalFormatting>
  <conditionalFormatting sqref="B152:B1048576 B140:B141 B2:B15 B17:B56">
    <cfRule type="duplicateValues" dxfId="3" priority="45"/>
  </conditionalFormatting>
  <conditionalFormatting sqref="B152:B1048576 B140:B141 B2:B63 B67:B91">
    <cfRule type="duplicateValues" dxfId="2" priority="42"/>
  </conditionalFormatting>
  <conditionalFormatting sqref="B152:B1048576 B140:B141 B17:B56 B2:B15">
    <cfRule type="duplicateValues" dxfId="1" priority="43"/>
    <cfRule type="duplicateValues" dxfId="0" priority="4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笑晗</dc:creator>
  <cp:lastModifiedBy>zhijun jiao</cp:lastModifiedBy>
  <dcterms:created xsi:type="dcterms:W3CDTF">2023-05-12T11:15:00Z</dcterms:created>
  <dcterms:modified xsi:type="dcterms:W3CDTF">2025-10-14T03:35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